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hery/Desktop/Datas/clotG4/ArtRUSHMathilde2020/ArtRUSHv15092020/"/>
    </mc:Choice>
  </mc:AlternateContent>
  <xr:revisionPtr revIDLastSave="0" documentId="8_{CB8ADCB4-0526-BE44-9568-10D95D74E0A7}" xr6:coauthVersionLast="36" xr6:coauthVersionMax="36" xr10:uidLastSave="{00000000-0000-0000-0000-000000000000}"/>
  <bookViews>
    <workbookView xWindow="800" yWindow="460" windowWidth="25640" windowHeight="12800" xr2:uid="{37C598E8-45AC-4572-BAC3-27376F311C24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" i="1" l="1"/>
  <c r="D15" i="1" s="1"/>
  <c r="G15" i="1" s="1"/>
  <c r="B16" i="1"/>
  <c r="E15" i="1"/>
  <c r="E14" i="1"/>
  <c r="E13" i="1"/>
  <c r="E12" i="1"/>
  <c r="E8" i="1"/>
  <c r="F4" i="1" s="1"/>
  <c r="C8" i="1"/>
  <c r="D8" i="1" s="1"/>
  <c r="B8" i="1"/>
  <c r="E7" i="1"/>
  <c r="F7" i="1" s="1"/>
  <c r="D7" i="1"/>
  <c r="G7" i="1" s="1"/>
  <c r="E6" i="1"/>
  <c r="F6" i="1" s="1"/>
  <c r="D6" i="1"/>
  <c r="G6" i="1" s="1"/>
  <c r="G5" i="1"/>
  <c r="F5" i="1"/>
  <c r="E5" i="1"/>
  <c r="D5" i="1"/>
  <c r="G4" i="1"/>
  <c r="G8" i="1" s="1"/>
  <c r="H8" i="1" s="1"/>
  <c r="E4" i="1"/>
  <c r="D4" i="1"/>
  <c r="N16" i="1"/>
  <c r="O16" i="1" s="1"/>
  <c r="L16" i="1"/>
  <c r="M16" i="1" s="1"/>
  <c r="K16" i="1"/>
  <c r="M14" i="1" s="1"/>
  <c r="P14" i="1" s="1"/>
  <c r="N15" i="1"/>
  <c r="O15" i="1" s="1"/>
  <c r="M15" i="1"/>
  <c r="P15" i="1" s="1"/>
  <c r="N14" i="1"/>
  <c r="O14" i="1" s="1"/>
  <c r="O13" i="1"/>
  <c r="N13" i="1"/>
  <c r="M13" i="1"/>
  <c r="P13" i="1" s="1"/>
  <c r="O12" i="1"/>
  <c r="N12" i="1"/>
  <c r="M12" i="1"/>
  <c r="P12" i="1" s="1"/>
  <c r="P16" i="1" s="1"/>
  <c r="Q16" i="1" s="1"/>
  <c r="N8" i="1"/>
  <c r="O8" i="1" s="1"/>
  <c r="L8" i="1"/>
  <c r="M8" i="1" s="1"/>
  <c r="K8" i="1"/>
  <c r="M6" i="1" s="1"/>
  <c r="P6" i="1" s="1"/>
  <c r="N7" i="1"/>
  <c r="O7" i="1" s="1"/>
  <c r="M7" i="1"/>
  <c r="P7" i="1" s="1"/>
  <c r="N6" i="1"/>
  <c r="O6" i="1" s="1"/>
  <c r="O5" i="1"/>
  <c r="N5" i="1"/>
  <c r="M5" i="1"/>
  <c r="P5" i="1" s="1"/>
  <c r="P4" i="1"/>
  <c r="P8" i="1" s="1"/>
  <c r="Q8" i="1" s="1"/>
  <c r="N4" i="1"/>
  <c r="O4" i="1" s="1"/>
  <c r="M4" i="1"/>
  <c r="W16" i="1"/>
  <c r="X16" i="1" s="1"/>
  <c r="U16" i="1"/>
  <c r="V16" i="1" s="1"/>
  <c r="T16" i="1"/>
  <c r="W15" i="1"/>
  <c r="X15" i="1" s="1"/>
  <c r="V15" i="1"/>
  <c r="Y15" i="1" s="1"/>
  <c r="W14" i="1"/>
  <c r="X14" i="1" s="1"/>
  <c r="X13" i="1"/>
  <c r="W13" i="1"/>
  <c r="V13" i="1"/>
  <c r="Y13" i="1" s="1"/>
  <c r="Y12" i="1"/>
  <c r="W12" i="1"/>
  <c r="X12" i="1" s="1"/>
  <c r="V12" i="1"/>
  <c r="W8" i="1"/>
  <c r="X4" i="1" s="1"/>
  <c r="U8" i="1"/>
  <c r="T8" i="1"/>
  <c r="V8" i="1" s="1"/>
  <c r="W7" i="1"/>
  <c r="X7" i="1" s="1"/>
  <c r="V7" i="1"/>
  <c r="Y7" i="1" s="1"/>
  <c r="W6" i="1"/>
  <c r="X6" i="1" s="1"/>
  <c r="X5" i="1"/>
  <c r="W5" i="1"/>
  <c r="Y4" i="1"/>
  <c r="W4" i="1"/>
  <c r="V4" i="1"/>
  <c r="D16" i="1" l="1"/>
  <c r="D12" i="1"/>
  <c r="G12" i="1" s="1"/>
  <c r="E16" i="1"/>
  <c r="F12" i="1" s="1"/>
  <c r="D13" i="1"/>
  <c r="G13" i="1" s="1"/>
  <c r="D14" i="1"/>
  <c r="G14" i="1" s="1"/>
  <c r="H5" i="1"/>
  <c r="H6" i="1"/>
  <c r="H7" i="1"/>
  <c r="H4" i="1"/>
  <c r="F8" i="1"/>
  <c r="Q14" i="1"/>
  <c r="Q13" i="1"/>
  <c r="Q15" i="1"/>
  <c r="Q5" i="1"/>
  <c r="Q7" i="1"/>
  <c r="Q6" i="1"/>
  <c r="Q4" i="1"/>
  <c r="V14" i="1"/>
  <c r="Y14" i="1" s="1"/>
  <c r="X8" i="1"/>
  <c r="V5" i="1"/>
  <c r="Y5" i="1" s="1"/>
  <c r="V6" i="1"/>
  <c r="Y6" i="1" s="1"/>
  <c r="G16" i="1" l="1"/>
  <c r="H15" i="1" s="1"/>
  <c r="H12" i="1"/>
  <c r="H14" i="1"/>
  <c r="H13" i="1"/>
  <c r="Y16" i="1"/>
  <c r="Y8" i="1"/>
  <c r="H16" i="1" l="1"/>
  <c r="Z16" i="1"/>
  <c r="Z15" i="1"/>
  <c r="Z12" i="1"/>
  <c r="Z13" i="1"/>
  <c r="Z14" i="1"/>
  <c r="Z7" i="1"/>
  <c r="Z4" i="1"/>
  <c r="Z5" i="1"/>
  <c r="Z6" i="1"/>
  <c r="Z8" i="1" l="1"/>
</calcChain>
</file>

<file path=xl/sharedStrings.xml><?xml version="1.0" encoding="utf-8"?>
<sst xmlns="http://schemas.openxmlformats.org/spreadsheetml/2006/main" count="81" uniqueCount="17">
  <si>
    <t>Ngo</t>
  </si>
  <si>
    <t>P</t>
  </si>
  <si>
    <t>Nge</t>
  </si>
  <si>
    <t>LD (=Ngo/P)</t>
  </si>
  <si>
    <t>RLI (=LD/LD cell)</t>
  </si>
  <si>
    <t>X2</t>
  </si>
  <si>
    <t>X2 as %</t>
  </si>
  <si>
    <t>RER-Golgi</t>
  </si>
  <si>
    <t>MVBs</t>
  </si>
  <si>
    <t>PM</t>
  </si>
  <si>
    <t>residuum</t>
  </si>
  <si>
    <t>total</t>
  </si>
  <si>
    <t>10 nm (CD9)</t>
  </si>
  <si>
    <t>15 nm (CD63)</t>
  </si>
  <si>
    <t>2h</t>
  </si>
  <si>
    <t>1h</t>
  </si>
  <si>
    <t>Steady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/>
    <xf numFmtId="0" fontId="2" fillId="2" borderId="2" xfId="0" applyFont="1" applyFill="1" applyBorder="1"/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1" xfId="0" applyFont="1" applyBorder="1"/>
    <xf numFmtId="1" fontId="2" fillId="0" borderId="1" xfId="0" applyNumberFormat="1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0" fontId="2" fillId="0" borderId="8" xfId="0" applyFont="1" applyBorder="1"/>
    <xf numFmtId="0" fontId="3" fillId="0" borderId="9" xfId="0" applyFont="1" applyBorder="1"/>
    <xf numFmtId="1" fontId="2" fillId="0" borderId="9" xfId="0" applyNumberFormat="1" applyFont="1" applyBorder="1"/>
    <xf numFmtId="2" fontId="2" fillId="0" borderId="9" xfId="0" applyNumberFormat="1" applyFont="1" applyBorder="1"/>
    <xf numFmtId="164" fontId="2" fillId="0" borderId="9" xfId="0" applyNumberFormat="1" applyFont="1" applyBorder="1"/>
    <xf numFmtId="1" fontId="2" fillId="0" borderId="10" xfId="0" applyNumberFormat="1" applyFont="1" applyBorder="1"/>
    <xf numFmtId="0" fontId="2" fillId="0" borderId="11" xfId="0" applyFont="1" applyBorder="1"/>
    <xf numFmtId="1" fontId="2" fillId="0" borderId="12" xfId="0" applyNumberFormat="1" applyFont="1" applyBorder="1"/>
    <xf numFmtId="0" fontId="2" fillId="0" borderId="13" xfId="0" applyFont="1" applyBorder="1"/>
    <xf numFmtId="0" fontId="2" fillId="0" borderId="14" xfId="0" applyFont="1" applyBorder="1"/>
    <xf numFmtId="1" fontId="2" fillId="0" borderId="14" xfId="0" applyNumberFormat="1" applyFont="1" applyBorder="1"/>
    <xf numFmtId="2" fontId="2" fillId="0" borderId="14" xfId="0" applyNumberFormat="1" applyFont="1" applyBorder="1"/>
    <xf numFmtId="164" fontId="2" fillId="0" borderId="14" xfId="0" applyNumberFormat="1" applyFont="1" applyBorder="1"/>
    <xf numFmtId="1" fontId="2" fillId="0" borderId="15" xfId="0" applyNumberFormat="1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2" borderId="19" xfId="0" applyFont="1" applyFill="1" applyBorder="1"/>
    <xf numFmtId="0" fontId="2" fillId="2" borderId="20" xfId="0" applyFont="1" applyFill="1" applyBorder="1"/>
    <xf numFmtId="0" fontId="2" fillId="2" borderId="21" xfId="0" applyFont="1" applyFill="1" applyBorder="1"/>
    <xf numFmtId="0" fontId="2" fillId="2" borderId="22" xfId="0" applyFont="1" applyFill="1" applyBorder="1"/>
    <xf numFmtId="0" fontId="2" fillId="2" borderId="23" xfId="0" applyFont="1" applyFill="1" applyBorder="1"/>
    <xf numFmtId="0" fontId="2" fillId="2" borderId="24" xfId="0" applyFont="1" applyFill="1" applyBorder="1"/>
    <xf numFmtId="0" fontId="2" fillId="0" borderId="9" xfId="0" applyFont="1" applyBorder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93E65-E838-4019-9746-7E7E0B152652}">
  <dimension ref="A1:Z60"/>
  <sheetViews>
    <sheetView tabSelected="1" topLeftCell="K1" workbookViewId="0">
      <selection activeCell="S10" sqref="S10:Z10"/>
    </sheetView>
  </sheetViews>
  <sheetFormatPr baseColWidth="10" defaultRowHeight="15" x14ac:dyDescent="0.2"/>
  <cols>
    <col min="1" max="1" width="18.33203125" bestFit="1" customWidth="1"/>
    <col min="2" max="2" width="14.33203125" bestFit="1" customWidth="1"/>
    <col min="5" max="5" width="14.5" bestFit="1" customWidth="1"/>
    <col min="6" max="6" width="19.33203125" bestFit="1" customWidth="1"/>
    <col min="14" max="14" width="14.83203125" customWidth="1"/>
    <col min="15" max="15" width="17.83203125" customWidth="1"/>
    <col min="23" max="23" width="14" customWidth="1"/>
    <col min="24" max="24" width="17.6640625" customWidth="1"/>
  </cols>
  <sheetData>
    <row r="1" spans="1:26" ht="26" x14ac:dyDescent="0.3">
      <c r="A1" s="40" t="s">
        <v>16</v>
      </c>
      <c r="B1" s="40"/>
      <c r="C1" s="40"/>
      <c r="D1" s="40"/>
      <c r="E1" s="40"/>
      <c r="F1" s="40"/>
      <c r="G1" s="40"/>
      <c r="H1" s="40"/>
      <c r="J1" s="40" t="s">
        <v>14</v>
      </c>
      <c r="K1" s="40"/>
      <c r="L1" s="40"/>
      <c r="M1" s="40"/>
      <c r="N1" s="40"/>
      <c r="O1" s="40"/>
      <c r="P1" s="40"/>
      <c r="Q1" s="40"/>
      <c r="S1" s="40" t="s">
        <v>15</v>
      </c>
      <c r="T1" s="40"/>
      <c r="U1" s="40"/>
      <c r="V1" s="40"/>
      <c r="W1" s="40"/>
      <c r="X1" s="40"/>
      <c r="Y1" s="40"/>
      <c r="Z1" s="40"/>
    </row>
    <row r="2" spans="1:26" ht="20" thickBot="1" x14ac:dyDescent="0.3">
      <c r="A2" s="41" t="s">
        <v>12</v>
      </c>
      <c r="B2" s="41"/>
      <c r="C2" s="41"/>
      <c r="D2" s="41"/>
      <c r="E2" s="41"/>
      <c r="F2" s="41"/>
      <c r="G2" s="41"/>
      <c r="H2" s="41"/>
      <c r="J2" s="41" t="s">
        <v>12</v>
      </c>
      <c r="K2" s="41"/>
      <c r="L2" s="41"/>
      <c r="M2" s="41"/>
      <c r="N2" s="41"/>
      <c r="O2" s="41"/>
      <c r="P2" s="41"/>
      <c r="Q2" s="41"/>
      <c r="S2" s="41" t="s">
        <v>12</v>
      </c>
      <c r="T2" s="41"/>
      <c r="U2" s="41"/>
      <c r="V2" s="41"/>
      <c r="W2" s="41"/>
      <c r="X2" s="41"/>
      <c r="Y2" s="41"/>
      <c r="Z2" s="41"/>
    </row>
    <row r="3" spans="1:26" ht="20" thickBot="1" x14ac:dyDescent="0.3">
      <c r="A3" s="1"/>
      <c r="B3" s="33" t="s">
        <v>0</v>
      </c>
      <c r="C3" s="33" t="s">
        <v>1</v>
      </c>
      <c r="D3" s="33" t="s">
        <v>2</v>
      </c>
      <c r="E3" s="33" t="s">
        <v>3</v>
      </c>
      <c r="F3" s="33" t="s">
        <v>4</v>
      </c>
      <c r="G3" s="33" t="s">
        <v>5</v>
      </c>
      <c r="H3" s="33" t="s">
        <v>6</v>
      </c>
      <c r="J3" s="1"/>
      <c r="K3" s="9" t="s">
        <v>0</v>
      </c>
      <c r="L3" s="10" t="s">
        <v>1</v>
      </c>
      <c r="M3" s="10" t="s">
        <v>2</v>
      </c>
      <c r="N3" s="10" t="s">
        <v>3</v>
      </c>
      <c r="O3" s="10" t="s">
        <v>4</v>
      </c>
      <c r="P3" s="10" t="s">
        <v>5</v>
      </c>
      <c r="Q3" s="11" t="s">
        <v>6</v>
      </c>
      <c r="S3" s="1"/>
      <c r="T3" s="9" t="s">
        <v>0</v>
      </c>
      <c r="U3" s="10" t="s">
        <v>1</v>
      </c>
      <c r="V3" s="10" t="s">
        <v>2</v>
      </c>
      <c r="W3" s="10" t="s">
        <v>3</v>
      </c>
      <c r="X3" s="10" t="s">
        <v>4</v>
      </c>
      <c r="Y3" s="10" t="s">
        <v>5</v>
      </c>
      <c r="Z3" s="11" t="s">
        <v>6</v>
      </c>
    </row>
    <row r="4" spans="1:26" ht="19" x14ac:dyDescent="0.25">
      <c r="A4" s="33" t="s">
        <v>7</v>
      </c>
      <c r="B4" s="30">
        <v>272</v>
      </c>
      <c r="C4" s="39">
        <v>195</v>
      </c>
      <c r="D4" s="18">
        <f>C4*B8/C8</f>
        <v>88.680177953534354</v>
      </c>
      <c r="E4" s="19">
        <f>B4/C4</f>
        <v>1.3948717948717948</v>
      </c>
      <c r="F4" s="20">
        <f>E4/E8</f>
        <v>3.0672017837235228</v>
      </c>
      <c r="G4" s="18">
        <f>( B4-D4)^2/D4</f>
        <v>378.95906312633258</v>
      </c>
      <c r="H4" s="21">
        <f>G4*100/G8</f>
        <v>26.164286034437634</v>
      </c>
      <c r="J4" s="33" t="s">
        <v>7</v>
      </c>
      <c r="K4" s="30">
        <v>3</v>
      </c>
      <c r="L4" s="17">
        <v>12</v>
      </c>
      <c r="M4" s="18">
        <f>L4*K8/L8</f>
        <v>1.5221873599282834</v>
      </c>
      <c r="N4" s="19">
        <f>K4/L4</f>
        <v>0.25</v>
      </c>
      <c r="O4" s="20">
        <f>N4/N8</f>
        <v>1.9708480565371025</v>
      </c>
      <c r="P4" s="18">
        <f>(K4-M4)^2/M4</f>
        <v>1.4347315295395904</v>
      </c>
      <c r="Q4" s="21">
        <f>P4*100/P8</f>
        <v>0.12336062133654647</v>
      </c>
      <c r="S4" s="33" t="s">
        <v>7</v>
      </c>
      <c r="T4" s="30">
        <v>93</v>
      </c>
      <c r="U4" s="39">
        <v>146</v>
      </c>
      <c r="V4" s="18">
        <f>U4*T8/U8</f>
        <v>41.972179289026272</v>
      </c>
      <c r="W4" s="19">
        <f>T4/U4</f>
        <v>0.63698630136986301</v>
      </c>
      <c r="X4" s="20">
        <f>W4/W8</f>
        <v>2.2157534246575343</v>
      </c>
      <c r="Y4" s="18">
        <f>(T4-V4)^2/V4</f>
        <v>62.037247782176976</v>
      </c>
      <c r="Z4" s="21">
        <f>Y4*100/Y8</f>
        <v>1.3152159074780898</v>
      </c>
    </row>
    <row r="5" spans="1:26" ht="19" x14ac:dyDescent="0.25">
      <c r="A5" s="34" t="s">
        <v>8</v>
      </c>
      <c r="B5" s="31">
        <v>16</v>
      </c>
      <c r="C5" s="12">
        <v>48</v>
      </c>
      <c r="D5" s="13">
        <f>C5*B8/C8</f>
        <v>21.828966880869995</v>
      </c>
      <c r="E5" s="14">
        <f t="shared" ref="E5:E8" si="0">B5/C5</f>
        <v>0.33333333333333331</v>
      </c>
      <c r="F5" s="15">
        <f>E5/E8</f>
        <v>0.73297101449275359</v>
      </c>
      <c r="G5" s="13">
        <f t="shared" ref="G5:G7" si="1">( B5-D5)^2/D5</f>
        <v>1.556503112754053</v>
      </c>
      <c r="H5" s="23">
        <f>G5*100/G8</f>
        <v>0.10746488636429118</v>
      </c>
      <c r="J5" s="34" t="s">
        <v>8</v>
      </c>
      <c r="K5" s="31">
        <v>17</v>
      </c>
      <c r="L5" s="12">
        <v>43</v>
      </c>
      <c r="M5" s="13">
        <f>L5*K8/L8</f>
        <v>5.4545047064096819</v>
      </c>
      <c r="N5" s="14">
        <f t="shared" ref="N5:N8" si="2">K5/L5</f>
        <v>0.39534883720930231</v>
      </c>
      <c r="O5" s="15">
        <f>N5/N8</f>
        <v>3.1166899498726273</v>
      </c>
      <c r="P5" s="13">
        <f t="shared" ref="P5:P7" si="3">(K5-M5)^2/M5</f>
        <v>24.438233854244341</v>
      </c>
      <c r="Q5" s="23">
        <f>P5*100/P8</f>
        <v>2.1012403021454737</v>
      </c>
      <c r="S5" s="34" t="s">
        <v>8</v>
      </c>
      <c r="T5" s="31">
        <v>76</v>
      </c>
      <c r="U5" s="12">
        <v>46</v>
      </c>
      <c r="V5" s="13">
        <f>U5*T8/U8</f>
        <v>13.224111282843895</v>
      </c>
      <c r="W5" s="14">
        <f t="shared" ref="W5:W7" si="4">T5/U5</f>
        <v>1.6521739130434783</v>
      </c>
      <c r="X5" s="15">
        <f>W5/W8</f>
        <v>5.7470780738662928</v>
      </c>
      <c r="Y5" s="13">
        <f t="shared" ref="Y5:Y7" si="5">(T5-V5)^2/V5</f>
        <v>298.00204489668215</v>
      </c>
      <c r="Z5" s="23">
        <f>Y5*100/Y8</f>
        <v>6.3177694678731067</v>
      </c>
    </row>
    <row r="6" spans="1:26" ht="19" x14ac:dyDescent="0.25">
      <c r="A6" s="34" t="s">
        <v>9</v>
      </c>
      <c r="B6" s="31">
        <v>191</v>
      </c>
      <c r="C6" s="13">
        <v>63</v>
      </c>
      <c r="D6" s="13">
        <f>C6*B8/C8</f>
        <v>28.650519031141869</v>
      </c>
      <c r="E6" s="14">
        <f t="shared" si="0"/>
        <v>3.0317460317460316</v>
      </c>
      <c r="F6" s="15">
        <f>E6/E8</f>
        <v>6.6665458937198068</v>
      </c>
      <c r="G6" s="13">
        <f t="shared" si="1"/>
        <v>919.96078473162493</v>
      </c>
      <c r="H6" s="23">
        <f>G6*100/G8</f>
        <v>63.516404420072547</v>
      </c>
      <c r="J6" s="34" t="s">
        <v>9</v>
      </c>
      <c r="K6" s="31">
        <v>64</v>
      </c>
      <c r="L6" s="12">
        <v>26</v>
      </c>
      <c r="M6" s="13">
        <f>L6*K8/L8</f>
        <v>3.298072613177947</v>
      </c>
      <c r="N6" s="14">
        <f t="shared" si="2"/>
        <v>2.4615384615384617</v>
      </c>
      <c r="O6" s="15">
        <f>N6/N8</f>
        <v>19.405273172057626</v>
      </c>
      <c r="P6" s="13">
        <f t="shared" si="3"/>
        <v>1117.2355556248658</v>
      </c>
      <c r="Q6" s="23">
        <f>P6*100/P8</f>
        <v>96.061785416671611</v>
      </c>
      <c r="S6" s="34" t="s">
        <v>9</v>
      </c>
      <c r="T6" s="31">
        <v>404</v>
      </c>
      <c r="U6" s="12">
        <v>117</v>
      </c>
      <c r="V6" s="13">
        <f>U6*T8/U8</f>
        <v>33.635239567233384</v>
      </c>
      <c r="W6" s="14">
        <f t="shared" si="4"/>
        <v>3.4529914529914532</v>
      </c>
      <c r="X6" s="15">
        <f>W6/W8</f>
        <v>12.011212204760591</v>
      </c>
      <c r="Y6" s="13">
        <f t="shared" si="5"/>
        <v>4078.1649702905129</v>
      </c>
      <c r="Z6" s="23">
        <f>Y6*100/Y8</f>
        <v>86.458823271443578</v>
      </c>
    </row>
    <row r="7" spans="1:26" ht="19" x14ac:dyDescent="0.25">
      <c r="A7" s="34" t="s">
        <v>10</v>
      </c>
      <c r="B7" s="31">
        <v>441</v>
      </c>
      <c r="C7" s="13">
        <v>1717</v>
      </c>
      <c r="D7" s="13">
        <f>C7*B8/C8</f>
        <v>780.84033613445376</v>
      </c>
      <c r="E7" s="14">
        <f t="shared" si="0"/>
        <v>0.25684333139196275</v>
      </c>
      <c r="F7" s="15">
        <f>E7/E8</f>
        <v>0.56477615152819638</v>
      </c>
      <c r="G7" s="13">
        <f t="shared" si="1"/>
        <v>147.90661895838835</v>
      </c>
      <c r="H7" s="23">
        <f>G7*100/G8</f>
        <v>10.211844659125518</v>
      </c>
      <c r="J7" s="34" t="s">
        <v>10</v>
      </c>
      <c r="K7" s="31">
        <v>199</v>
      </c>
      <c r="L7" s="12">
        <v>2150</v>
      </c>
      <c r="M7" s="13">
        <f>L7*K8/L8</f>
        <v>272.7252353204841</v>
      </c>
      <c r="N7" s="14">
        <f t="shared" si="2"/>
        <v>9.2558139534883718E-2</v>
      </c>
      <c r="O7" s="15">
        <f>N7/N8</f>
        <v>0.7296721176760621</v>
      </c>
      <c r="P7" s="13">
        <f t="shared" si="3"/>
        <v>19.92998673802046</v>
      </c>
      <c r="Q7" s="23">
        <f>P7*100/P8</f>
        <v>1.713613659846382</v>
      </c>
      <c r="S7" s="34" t="s">
        <v>10</v>
      </c>
      <c r="T7" s="31">
        <v>357</v>
      </c>
      <c r="U7" s="12">
        <v>2926</v>
      </c>
      <c r="V7" s="13">
        <f>U7*T8/U8</f>
        <v>841.16846986089649</v>
      </c>
      <c r="W7" s="14">
        <f t="shared" si="4"/>
        <v>0.12200956937799043</v>
      </c>
      <c r="X7" s="15">
        <f>W7/W8</f>
        <v>0.42440963111591296</v>
      </c>
      <c r="Y7" s="13">
        <f t="shared" si="5"/>
        <v>278.68270816927742</v>
      </c>
      <c r="Z7" s="23">
        <f>Y7*100/Y8</f>
        <v>5.9081913532052228</v>
      </c>
    </row>
    <row r="8" spans="1:26" ht="20" thickBot="1" x14ac:dyDescent="0.3">
      <c r="A8" s="35" t="s">
        <v>11</v>
      </c>
      <c r="B8" s="32">
        <f>SUM(B4:B7)</f>
        <v>920</v>
      </c>
      <c r="C8" s="25">
        <f>SUM(C4:C7)</f>
        <v>2023</v>
      </c>
      <c r="D8" s="26">
        <f>C8*B8/C8</f>
        <v>920</v>
      </c>
      <c r="E8" s="27">
        <f t="shared" si="0"/>
        <v>0.45477014335145821</v>
      </c>
      <c r="F8" s="28">
        <f>E8/E8</f>
        <v>1</v>
      </c>
      <c r="G8" s="26">
        <f>SUM(G4:G7)</f>
        <v>1448.3829699291</v>
      </c>
      <c r="H8" s="29">
        <f>G8*100/G8</f>
        <v>100</v>
      </c>
      <c r="J8" s="35" t="s">
        <v>11</v>
      </c>
      <c r="K8" s="32">
        <f>SUM(K4:K7)</f>
        <v>283</v>
      </c>
      <c r="L8" s="25">
        <f>SUM(L4:L7)</f>
        <v>2231</v>
      </c>
      <c r="M8" s="26">
        <f>L8*K8/L8</f>
        <v>283</v>
      </c>
      <c r="N8" s="27">
        <f t="shared" si="2"/>
        <v>0.12684894666069027</v>
      </c>
      <c r="O8" s="28">
        <f>N8/N8</f>
        <v>1</v>
      </c>
      <c r="P8" s="26">
        <f>SUM(P4:P7)</f>
        <v>1163.0385077466701</v>
      </c>
      <c r="Q8" s="29">
        <f>P8*100/P8</f>
        <v>100</v>
      </c>
      <c r="S8" s="35" t="s">
        <v>11</v>
      </c>
      <c r="T8" s="32">
        <f>SUM(T4:T7)</f>
        <v>930</v>
      </c>
      <c r="U8" s="25">
        <f>SUM(U4:U7)</f>
        <v>3235</v>
      </c>
      <c r="V8" s="26">
        <f>U8*T8/U8</f>
        <v>930</v>
      </c>
      <c r="W8" s="27">
        <f>T8/U8</f>
        <v>0.28748068006182381</v>
      </c>
      <c r="X8" s="28">
        <f>W8/W8</f>
        <v>1</v>
      </c>
      <c r="Y8" s="26">
        <f>SUM(Y4:Y7)</f>
        <v>4716.8869711386496</v>
      </c>
      <c r="Z8" s="29">
        <f>SUM(Z4:Z7)</f>
        <v>100</v>
      </c>
    </row>
    <row r="9" spans="1:26" ht="19" x14ac:dyDescent="0.25">
      <c r="A9" s="1"/>
      <c r="B9" s="1"/>
      <c r="C9" s="1"/>
      <c r="D9" s="2"/>
      <c r="E9" s="2"/>
      <c r="F9" s="2"/>
      <c r="G9" s="2"/>
      <c r="H9" s="1"/>
      <c r="J9" s="1"/>
      <c r="K9" s="1"/>
      <c r="L9" s="1"/>
      <c r="M9" s="2"/>
      <c r="N9" s="2"/>
      <c r="O9" s="2"/>
      <c r="P9" s="2"/>
      <c r="S9" s="1"/>
      <c r="T9" s="1"/>
      <c r="U9" s="1"/>
      <c r="V9" s="2"/>
      <c r="W9" s="2"/>
      <c r="X9" s="2"/>
      <c r="Y9" s="2"/>
      <c r="Z9" s="1"/>
    </row>
    <row r="10" spans="1:26" ht="20" thickBot="1" x14ac:dyDescent="0.3">
      <c r="A10" s="41" t="s">
        <v>13</v>
      </c>
      <c r="B10" s="41"/>
      <c r="C10" s="41"/>
      <c r="D10" s="41"/>
      <c r="E10" s="41"/>
      <c r="F10" s="41"/>
      <c r="G10" s="41"/>
      <c r="H10" s="41"/>
      <c r="J10" s="41" t="s">
        <v>13</v>
      </c>
      <c r="K10" s="41"/>
      <c r="L10" s="41"/>
      <c r="M10" s="41"/>
      <c r="N10" s="41"/>
      <c r="O10" s="41"/>
      <c r="P10" s="41"/>
      <c r="Q10" s="41"/>
      <c r="S10" s="41" t="s">
        <v>13</v>
      </c>
      <c r="T10" s="41"/>
      <c r="U10" s="41"/>
      <c r="V10" s="41"/>
      <c r="W10" s="41"/>
      <c r="X10" s="41"/>
      <c r="Y10" s="41"/>
      <c r="Z10" s="41"/>
    </row>
    <row r="11" spans="1:26" ht="20" thickBot="1" x14ac:dyDescent="0.3">
      <c r="A11" s="1"/>
      <c r="B11" s="33" t="s">
        <v>0</v>
      </c>
      <c r="C11" s="33" t="s">
        <v>1</v>
      </c>
      <c r="D11" s="33" t="s">
        <v>2</v>
      </c>
      <c r="E11" s="33" t="s">
        <v>3</v>
      </c>
      <c r="F11" s="33" t="s">
        <v>4</v>
      </c>
      <c r="G11" s="33" t="s">
        <v>5</v>
      </c>
      <c r="H11" s="33" t="s">
        <v>6</v>
      </c>
      <c r="J11" s="1"/>
      <c r="K11" s="6" t="s">
        <v>0</v>
      </c>
      <c r="L11" s="7" t="s">
        <v>1</v>
      </c>
      <c r="M11" s="7" t="s">
        <v>2</v>
      </c>
      <c r="N11" s="7" t="s">
        <v>3</v>
      </c>
      <c r="O11" s="7" t="s">
        <v>4</v>
      </c>
      <c r="P11" s="7" t="s">
        <v>5</v>
      </c>
      <c r="Q11" s="8" t="s">
        <v>6</v>
      </c>
      <c r="S11" s="1"/>
      <c r="T11" s="9" t="s">
        <v>0</v>
      </c>
      <c r="U11" s="10" t="s">
        <v>1</v>
      </c>
      <c r="V11" s="10" t="s">
        <v>2</v>
      </c>
      <c r="W11" s="10" t="s">
        <v>3</v>
      </c>
      <c r="X11" s="10" t="s">
        <v>4</v>
      </c>
      <c r="Y11" s="10" t="s">
        <v>5</v>
      </c>
      <c r="Z11" s="11" t="s">
        <v>6</v>
      </c>
    </row>
    <row r="12" spans="1:26" ht="19" x14ac:dyDescent="0.25">
      <c r="A12" s="33" t="s">
        <v>7</v>
      </c>
      <c r="B12" s="30">
        <v>72</v>
      </c>
      <c r="C12" s="39">
        <v>195</v>
      </c>
      <c r="D12" s="18">
        <f>C12*B16/C16</f>
        <v>18.989125061789423</v>
      </c>
      <c r="E12" s="19">
        <f>B12/C12</f>
        <v>0.36923076923076925</v>
      </c>
      <c r="F12" s="20">
        <f>E12/E16</f>
        <v>3.791643889105818</v>
      </c>
      <c r="G12" s="18">
        <f>(B12-D12)^2/D12</f>
        <v>147.98748507740831</v>
      </c>
      <c r="H12" s="21">
        <f>G12*100/G16</f>
        <v>24.486148831983886</v>
      </c>
      <c r="J12" s="36" t="s">
        <v>7</v>
      </c>
      <c r="K12" s="16">
        <v>1</v>
      </c>
      <c r="L12" s="39">
        <v>12</v>
      </c>
      <c r="M12" s="18">
        <f>L12*K16/L16</f>
        <v>1.2693859255939042</v>
      </c>
      <c r="N12" s="19">
        <f>K12/L12</f>
        <v>8.3333333333333329E-2</v>
      </c>
      <c r="O12" s="20">
        <f>N12/N16</f>
        <v>0.78778248587570621</v>
      </c>
      <c r="P12" s="18">
        <f>(K12-M12)^2/M12</f>
        <v>5.7168411469610325E-2</v>
      </c>
      <c r="Q12" s="21">
        <v>0</v>
      </c>
      <c r="S12" s="33" t="s">
        <v>7</v>
      </c>
      <c r="T12" s="30">
        <v>18</v>
      </c>
      <c r="U12" s="39">
        <v>146</v>
      </c>
      <c r="V12" s="18">
        <f>U12*T16/U16</f>
        <v>8.9811437403400305</v>
      </c>
      <c r="W12" s="19">
        <f>T12/U12</f>
        <v>0.12328767123287671</v>
      </c>
      <c r="X12" s="20">
        <f>W12/W16</f>
        <v>2.0041990775796794</v>
      </c>
      <c r="Y12" s="18">
        <f>(T12-V12)^2/V12</f>
        <v>9.0567271367742581</v>
      </c>
      <c r="Z12" s="21">
        <f>Y12*100/Y16</f>
        <v>0.46487026292323996</v>
      </c>
    </row>
    <row r="13" spans="1:26" ht="19" x14ac:dyDescent="0.25">
      <c r="A13" s="34" t="s">
        <v>8</v>
      </c>
      <c r="B13" s="31">
        <v>48</v>
      </c>
      <c r="C13" s="12">
        <v>48</v>
      </c>
      <c r="D13" s="13">
        <f>C13*B16/C16</f>
        <v>4.6742461690558574</v>
      </c>
      <c r="E13" s="14">
        <f t="shared" ref="E13:E15" si="6">B13/C13</f>
        <v>1</v>
      </c>
      <c r="F13" s="15">
        <v>10</v>
      </c>
      <c r="G13" s="13">
        <f t="shared" ref="G13:G15" si="7">(B13-D13)^2/D13</f>
        <v>401.58795175281227</v>
      </c>
      <c r="H13" s="23">
        <f>G13*100/G16</f>
        <v>66.447121191412691</v>
      </c>
      <c r="J13" s="37" t="s">
        <v>8</v>
      </c>
      <c r="K13" s="22">
        <v>110</v>
      </c>
      <c r="L13" s="12">
        <v>43</v>
      </c>
      <c r="M13" s="13">
        <f>L13*K16/L16</f>
        <v>4.5486329000448231</v>
      </c>
      <c r="N13" s="14">
        <f t="shared" ref="N13:N16" si="8">K13/L13</f>
        <v>2.558139534883721</v>
      </c>
      <c r="O13" s="15">
        <f>N13/N16</f>
        <v>24.183090264091447</v>
      </c>
      <c r="P13" s="13">
        <f>(K13-M13)^2/M13</f>
        <v>2444.688561950104</v>
      </c>
      <c r="Q13" s="23">
        <f>P13*100/P16</f>
        <v>97.978774766607174</v>
      </c>
      <c r="S13" s="34" t="s">
        <v>8</v>
      </c>
      <c r="T13" s="31">
        <v>75</v>
      </c>
      <c r="U13" s="12">
        <v>46</v>
      </c>
      <c r="V13" s="13">
        <f>U13*T16/U16</f>
        <v>2.8296754250386398</v>
      </c>
      <c r="W13" s="14">
        <f t="shared" ref="W13:W16" si="9">T13/U13</f>
        <v>1.6304347826086956</v>
      </c>
      <c r="X13" s="15">
        <f>W13/W16</f>
        <v>26.504806641905176</v>
      </c>
      <c r="Y13" s="13">
        <f t="shared" ref="Y13:Y15" si="10">(T13-V13)^2/V13</f>
        <v>1840.6901735679266</v>
      </c>
      <c r="Z13" s="23">
        <f>Y13*100/Y16</f>
        <v>94.480281013690259</v>
      </c>
    </row>
    <row r="14" spans="1:26" ht="19" x14ac:dyDescent="0.25">
      <c r="A14" s="34" t="s">
        <v>9</v>
      </c>
      <c r="B14" s="31">
        <v>0</v>
      </c>
      <c r="C14" s="13">
        <v>63</v>
      </c>
      <c r="D14" s="13">
        <f>C14*B16/C16</f>
        <v>6.1349480968858128</v>
      </c>
      <c r="E14" s="14">
        <f t="shared" si="6"/>
        <v>0</v>
      </c>
      <c r="F14" s="15">
        <v>0</v>
      </c>
      <c r="G14" s="13">
        <f t="shared" si="7"/>
        <v>6.1349480968858137</v>
      </c>
      <c r="H14" s="23">
        <f>G14*100/G16</f>
        <v>1.015094297320247</v>
      </c>
      <c r="J14" s="37" t="s">
        <v>9</v>
      </c>
      <c r="K14" s="22">
        <v>4</v>
      </c>
      <c r="L14" s="12">
        <v>26</v>
      </c>
      <c r="M14" s="13">
        <f>L14*K16/L16</f>
        <v>2.7503361721201256</v>
      </c>
      <c r="N14" s="14">
        <f t="shared" si="8"/>
        <v>0.15384615384615385</v>
      </c>
      <c r="O14" s="15">
        <f>N14/N16</f>
        <v>1.4543676662320733</v>
      </c>
      <c r="P14" s="13">
        <f>(K14-M14)^2/M14</f>
        <v>0.5678068370484175</v>
      </c>
      <c r="Q14" s="23">
        <f>P14*100/P16</f>
        <v>2.2756689364852513E-2</v>
      </c>
      <c r="S14" s="34" t="s">
        <v>9</v>
      </c>
      <c r="T14" s="31">
        <v>25</v>
      </c>
      <c r="U14" s="12">
        <v>117</v>
      </c>
      <c r="V14" s="13">
        <f>U14*T16/U16</f>
        <v>7.1972179289026279</v>
      </c>
      <c r="W14" s="14">
        <f t="shared" si="9"/>
        <v>0.21367521367521367</v>
      </c>
      <c r="X14" s="15">
        <f>W14/W16</f>
        <v>3.4735644032126443</v>
      </c>
      <c r="Y14" s="13">
        <f t="shared" si="10"/>
        <v>44.036328009218735</v>
      </c>
      <c r="Z14" s="23">
        <f>Y14*100/Y16</f>
        <v>2.2603286011232071</v>
      </c>
    </row>
    <row r="15" spans="1:26" ht="19" x14ac:dyDescent="0.25">
      <c r="A15" s="34" t="s">
        <v>10</v>
      </c>
      <c r="B15" s="31">
        <v>77</v>
      </c>
      <c r="C15" s="13">
        <v>1717</v>
      </c>
      <c r="D15" s="13">
        <f>C15*B16/C16</f>
        <v>167.20168067226891</v>
      </c>
      <c r="E15" s="14">
        <f t="shared" si="6"/>
        <v>4.4845661036691901E-2</v>
      </c>
      <c r="F15" s="15">
        <v>0.5</v>
      </c>
      <c r="G15" s="13">
        <f t="shared" si="7"/>
        <v>48.661850547124409</v>
      </c>
      <c r="H15" s="23">
        <f>G15*100/G16</f>
        <v>8.0516356792831605</v>
      </c>
      <c r="J15" s="37" t="s">
        <v>10</v>
      </c>
      <c r="K15" s="22">
        <v>121</v>
      </c>
      <c r="L15" s="12">
        <v>2150</v>
      </c>
      <c r="M15" s="13">
        <f>L15*K16/L16</f>
        <v>227.43164500224114</v>
      </c>
      <c r="N15" s="14">
        <f t="shared" si="8"/>
        <v>5.6279069767441861E-2</v>
      </c>
      <c r="O15" s="15">
        <f>N15/N16</f>
        <v>0.53202798581001187</v>
      </c>
      <c r="P15" s="13">
        <f>(K15-M15)^2/M15</f>
        <v>49.807031285252577</v>
      </c>
      <c r="Q15" s="23">
        <f>P15*100/P16</f>
        <v>1.9961773356514443</v>
      </c>
      <c r="S15" s="34" t="s">
        <v>10</v>
      </c>
      <c r="T15" s="31">
        <v>81</v>
      </c>
      <c r="U15" s="12">
        <v>2926</v>
      </c>
      <c r="V15" s="13">
        <f>U15*T16/U16</f>
        <v>179.99196290571871</v>
      </c>
      <c r="W15" s="14">
        <f t="shared" si="9"/>
        <v>2.7682843472317156E-2</v>
      </c>
      <c r="X15" s="15">
        <f>W15/W16</f>
        <v>0.45002009363289447</v>
      </c>
      <c r="Y15" s="13">
        <f t="shared" si="10"/>
        <v>54.443590489983158</v>
      </c>
      <c r="Z15" s="23">
        <f>Y15*100/Y16</f>
        <v>2.7945201222632927</v>
      </c>
    </row>
    <row r="16" spans="1:26" ht="20" thickBot="1" x14ac:dyDescent="0.3">
      <c r="A16" s="35" t="s">
        <v>11</v>
      </c>
      <c r="B16" s="32">
        <f>SUM(B12:B15)</f>
        <v>197</v>
      </c>
      <c r="C16" s="25">
        <f>SUM(C12:C15)</f>
        <v>2023</v>
      </c>
      <c r="D16" s="26">
        <f>C16*B16/C16</f>
        <v>197</v>
      </c>
      <c r="E16" s="27">
        <f>B16/C16</f>
        <v>9.7380128521997039E-2</v>
      </c>
      <c r="F16" s="28">
        <v>1</v>
      </c>
      <c r="G16" s="26">
        <f>SUM(G12:G15)</f>
        <v>604.37223547423093</v>
      </c>
      <c r="H16" s="29">
        <f>SUM(H12:H15)</f>
        <v>99.999999999999986</v>
      </c>
      <c r="J16" s="38" t="s">
        <v>11</v>
      </c>
      <c r="K16" s="24">
        <f>SUM(K12:K15)</f>
        <v>236</v>
      </c>
      <c r="L16" s="25">
        <f>SUM(L12:L15)</f>
        <v>2231</v>
      </c>
      <c r="M16" s="26">
        <f>L16*K16/L16</f>
        <v>236</v>
      </c>
      <c r="N16" s="27">
        <f t="shared" si="8"/>
        <v>0.10578216046615867</v>
      </c>
      <c r="O16" s="28">
        <f>N16/N16</f>
        <v>1</v>
      </c>
      <c r="P16" s="26">
        <f>SUM(P12:P15)</f>
        <v>2495.1205684838746</v>
      </c>
      <c r="Q16" s="29">
        <f>P16*100/P16</f>
        <v>100</v>
      </c>
      <c r="S16" s="35" t="s">
        <v>11</v>
      </c>
      <c r="T16" s="32">
        <f>SUM(T12:T15)</f>
        <v>199</v>
      </c>
      <c r="U16" s="25">
        <f>SUM(U12:U15)</f>
        <v>3235</v>
      </c>
      <c r="V16" s="26">
        <f>U16*T16/U16</f>
        <v>199</v>
      </c>
      <c r="W16" s="27">
        <f t="shared" si="9"/>
        <v>6.1514683153013908E-2</v>
      </c>
      <c r="X16" s="28">
        <f>W16/W16</f>
        <v>1</v>
      </c>
      <c r="Y16" s="26">
        <f>SUM(Y12:Y15)</f>
        <v>1948.2268192039028</v>
      </c>
      <c r="Z16" s="29">
        <f>Y16*100/Y16</f>
        <v>100</v>
      </c>
    </row>
    <row r="38" spans="1:4" ht="19" x14ac:dyDescent="0.25">
      <c r="D38" s="1"/>
    </row>
    <row r="39" spans="1:4" ht="19" x14ac:dyDescent="0.25">
      <c r="D39" s="1"/>
    </row>
    <row r="48" spans="1:4" x14ac:dyDescent="0.2">
      <c r="A48" s="3"/>
      <c r="B48" s="3"/>
      <c r="C48" s="3"/>
    </row>
    <row r="49" spans="1:3" x14ac:dyDescent="0.2">
      <c r="A49" s="3"/>
      <c r="B49" s="4"/>
      <c r="C49" s="3"/>
    </row>
    <row r="50" spans="1:3" x14ac:dyDescent="0.2">
      <c r="A50" s="3"/>
      <c r="B50" s="4"/>
      <c r="C50" s="3"/>
    </row>
    <row r="51" spans="1:3" x14ac:dyDescent="0.2">
      <c r="A51" s="3"/>
      <c r="B51" s="4"/>
      <c r="C51" s="3"/>
    </row>
    <row r="52" spans="1:3" x14ac:dyDescent="0.2">
      <c r="A52" s="3"/>
      <c r="B52" s="4"/>
      <c r="C52" s="3"/>
    </row>
    <row r="53" spans="1:3" x14ac:dyDescent="0.2">
      <c r="A53" s="3"/>
      <c r="B53" s="4"/>
      <c r="C53" s="3"/>
    </row>
    <row r="54" spans="1:3" x14ac:dyDescent="0.2">
      <c r="B54" s="5"/>
    </row>
    <row r="55" spans="1:3" x14ac:dyDescent="0.2">
      <c r="B55" s="5"/>
    </row>
    <row r="56" spans="1:3" x14ac:dyDescent="0.2">
      <c r="B56" s="5"/>
    </row>
    <row r="60" spans="1:3" x14ac:dyDescent="0.2">
      <c r="B60" s="5"/>
    </row>
  </sheetData>
  <mergeCells count="9">
    <mergeCell ref="A1:H1"/>
    <mergeCell ref="A10:H10"/>
    <mergeCell ref="J1:Q1"/>
    <mergeCell ref="J10:Q10"/>
    <mergeCell ref="S1:Z1"/>
    <mergeCell ref="S10:Z10"/>
    <mergeCell ref="S2:Z2"/>
    <mergeCell ref="A2:H2"/>
    <mergeCell ref="J2:Q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Mathieu</dc:creator>
  <cp:lastModifiedBy>Microsoft Office User</cp:lastModifiedBy>
  <dcterms:created xsi:type="dcterms:W3CDTF">2020-06-24T12:32:32Z</dcterms:created>
  <dcterms:modified xsi:type="dcterms:W3CDTF">2020-09-16T13:54:44Z</dcterms:modified>
</cp:coreProperties>
</file>